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runeau-Lab/Emily/z_Manuscript/Supplemental Tables/"/>
    </mc:Choice>
  </mc:AlternateContent>
  <xr:revisionPtr revIDLastSave="0" documentId="13_ncr:1_{B1DA9C48-E99C-0B4D-A826-9427C1417478}" xr6:coauthVersionLast="47" xr6:coauthVersionMax="47" xr10:uidLastSave="{00000000-0000-0000-0000-000000000000}"/>
  <bookViews>
    <workbookView xWindow="3660" yWindow="2660" windowWidth="27640" windowHeight="16940" xr2:uid="{9259DA25-BC48-4140-9121-11ADADBB6F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8" i="1" s="1"/>
</calcChain>
</file>

<file path=xl/sharedStrings.xml><?xml version="1.0" encoding="utf-8"?>
<sst xmlns="http://schemas.openxmlformats.org/spreadsheetml/2006/main" count="10" uniqueCount="10">
  <si>
    <t>Overall</t>
  </si>
  <si>
    <t>Total Cells</t>
  </si>
  <si>
    <t xml:space="preserve">Cells Filtered </t>
  </si>
  <si>
    <t>WT-1</t>
  </si>
  <si>
    <t>TBXT-Het-1</t>
  </si>
  <si>
    <t>TBXT-KO-1</t>
  </si>
  <si>
    <t>WT-2</t>
  </si>
  <si>
    <t>TBXT-Het-2</t>
  </si>
  <si>
    <t>TBXT-KO-2</t>
  </si>
  <si>
    <t>%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0" applyNumberFormat="1"/>
    <xf numFmtId="164" fontId="0" fillId="0" borderId="0" xfId="1" applyNumberFormat="1" applyFon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E08F-959D-6C48-AB66-C4F4A5534037}">
  <dimension ref="A1:J8"/>
  <sheetViews>
    <sheetView tabSelected="1" workbookViewId="0">
      <selection activeCell="E14" sqref="E14"/>
    </sheetView>
  </sheetViews>
  <sheetFormatPr baseColWidth="10" defaultRowHeight="16" x14ac:dyDescent="0.2"/>
  <sheetData>
    <row r="1" spans="1:10" x14ac:dyDescent="0.2">
      <c r="B1" t="s">
        <v>2</v>
      </c>
      <c r="C1" t="s">
        <v>1</v>
      </c>
      <c r="D1" t="s">
        <v>9</v>
      </c>
    </row>
    <row r="2" spans="1:10" x14ac:dyDescent="0.2">
      <c r="A2" t="s">
        <v>3</v>
      </c>
      <c r="B2">
        <v>767</v>
      </c>
      <c r="C2">
        <v>8759</v>
      </c>
      <c r="D2" s="1">
        <v>8.7999999999999995E-2</v>
      </c>
      <c r="J2" s="2"/>
    </row>
    <row r="3" spans="1:10" x14ac:dyDescent="0.2">
      <c r="A3" t="s">
        <v>4</v>
      </c>
      <c r="B3">
        <v>613</v>
      </c>
      <c r="C3">
        <v>7831</v>
      </c>
      <c r="D3" s="1">
        <v>7.8E-2</v>
      </c>
      <c r="J3" s="2"/>
    </row>
    <row r="4" spans="1:10" x14ac:dyDescent="0.2">
      <c r="A4" t="s">
        <v>5</v>
      </c>
      <c r="B4">
        <v>826</v>
      </c>
      <c r="C4">
        <v>9092</v>
      </c>
      <c r="D4" s="1">
        <v>9.0999999999999998E-2</v>
      </c>
      <c r="J4" s="2"/>
    </row>
    <row r="5" spans="1:10" x14ac:dyDescent="0.2">
      <c r="A5" t="s">
        <v>6</v>
      </c>
      <c r="B5">
        <v>916</v>
      </c>
      <c r="C5">
        <v>9572</v>
      </c>
      <c r="D5" s="1">
        <v>9.6000000000000002E-2</v>
      </c>
      <c r="J5" s="2"/>
    </row>
    <row r="6" spans="1:10" x14ac:dyDescent="0.2">
      <c r="A6" t="s">
        <v>7</v>
      </c>
      <c r="B6">
        <v>617</v>
      </c>
      <c r="C6">
        <v>7857</v>
      </c>
      <c r="D6" s="1">
        <v>7.9000000000000001E-2</v>
      </c>
      <c r="J6" s="2"/>
    </row>
    <row r="7" spans="1:10" x14ac:dyDescent="0.2">
      <c r="A7" t="s">
        <v>8</v>
      </c>
      <c r="B7">
        <v>1623</v>
      </c>
      <c r="C7">
        <v>12740</v>
      </c>
      <c r="D7" s="1">
        <v>0.127</v>
      </c>
      <c r="J7" s="2"/>
    </row>
    <row r="8" spans="1:10" x14ac:dyDescent="0.2">
      <c r="A8" t="s">
        <v>0</v>
      </c>
      <c r="B8">
        <v>5362</v>
      </c>
      <c r="C8">
        <f>SUM(C2:C7)</f>
        <v>55851</v>
      </c>
      <c r="D8" s="3">
        <f>B8/C8</f>
        <v>9.6005443053839679E-2</v>
      </c>
      <c r="J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ulger</dc:creator>
  <cp:lastModifiedBy>Bulger, Emily</cp:lastModifiedBy>
  <dcterms:created xsi:type="dcterms:W3CDTF">2023-09-04T18:25:58Z</dcterms:created>
  <dcterms:modified xsi:type="dcterms:W3CDTF">2023-11-06T18:55:47Z</dcterms:modified>
</cp:coreProperties>
</file>